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2838205/Desktop/Hia glycan paper/"/>
    </mc:Choice>
  </mc:AlternateContent>
  <xr:revisionPtr revIDLastSave="0" documentId="13_ncr:1_{FBD0D96E-0F81-2544-82D7-099B545705C2}" xr6:coauthVersionLast="45" xr6:coauthVersionMax="45" xr10:uidLastSave="{00000000-0000-0000-0000-000000000000}"/>
  <bookViews>
    <workbookView xWindow="760" yWindow="460" windowWidth="28040" windowHeight="16260" xr2:uid="{A7626703-6FAF-D740-A794-3AE1488C1B56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5" i="1" l="1"/>
  <c r="C15" i="1"/>
  <c r="B15" i="1"/>
  <c r="A15" i="1"/>
  <c r="B16" i="1"/>
  <c r="B17" i="1"/>
  <c r="C16" i="1"/>
  <c r="C17" i="1"/>
  <c r="D16" i="1"/>
  <c r="D17" i="1"/>
  <c r="A16" i="1"/>
  <c r="A19" i="1"/>
  <c r="A17" i="1"/>
</calcChain>
</file>

<file path=xl/sharedStrings.xml><?xml version="1.0" encoding="utf-8"?>
<sst xmlns="http://schemas.openxmlformats.org/spreadsheetml/2006/main" count="12" uniqueCount="8">
  <si>
    <t>wt</t>
  </si>
  <si>
    <t>618/620</t>
  </si>
  <si>
    <t>empty</t>
  </si>
  <si>
    <t>input</t>
  </si>
  <si>
    <t>average</t>
  </si>
  <si>
    <t>% input</t>
  </si>
  <si>
    <t>SD</t>
  </si>
  <si>
    <t>Students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2" fontId="1" fillId="0" borderId="0" xfId="0" applyNumberFormat="1" applyFont="1"/>
    <xf numFmtId="0" fontId="1" fillId="0" borderId="0" xfId="0" applyFont="1"/>
    <xf numFmtId="11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608333333333333"/>
          <c:y val="0.19483814523184603"/>
          <c:w val="0.83391666666666664"/>
          <c:h val="0.72094889180519106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Sheet1!$A$19:$D$19</c:f>
              <c:numCache>
                <c:formatCode>0.00E+00</c:formatCode>
                <c:ptCount val="4"/>
                <c:pt idx="0">
                  <c:v>452500</c:v>
                </c:pt>
                <c:pt idx="1">
                  <c:v>540000</c:v>
                </c:pt>
                <c:pt idx="2">
                  <c:v>520000</c:v>
                </c:pt>
                <c:pt idx="3">
                  <c:v>69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FD-F548-932A-B96A7E7BD6FD}"/>
            </c:ext>
          </c:extLst>
        </c:ser>
        <c:ser>
          <c:idx val="0"/>
          <c:order val="1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A$15:$D$15</c:f>
                <c:numCache>
                  <c:formatCode>General</c:formatCode>
                  <c:ptCount val="4"/>
                  <c:pt idx="0">
                    <c:v>32342.860202224012</c:v>
                  </c:pt>
                  <c:pt idx="1">
                    <c:v>10405.126941400891</c:v>
                  </c:pt>
                  <c:pt idx="2">
                    <c:v>6314.0055960275158</c:v>
                  </c:pt>
                  <c:pt idx="3">
                    <c:v>3444.8028487370161</c:v>
                  </c:pt>
                </c:numCache>
              </c:numRef>
            </c:plus>
            <c:minus>
              <c:numRef>
                <c:f>Sheet1!$A$15:$D$15</c:f>
                <c:numCache>
                  <c:formatCode>General</c:formatCode>
                  <c:ptCount val="4"/>
                  <c:pt idx="0">
                    <c:v>32342.860202224012</c:v>
                  </c:pt>
                  <c:pt idx="1">
                    <c:v>10405.126941400891</c:v>
                  </c:pt>
                  <c:pt idx="2">
                    <c:v>6314.0055960275158</c:v>
                  </c:pt>
                  <c:pt idx="3">
                    <c:v>3444.80284873701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1:$D$1</c:f>
              <c:strCache>
                <c:ptCount val="4"/>
                <c:pt idx="0">
                  <c:v>wt</c:v>
                </c:pt>
                <c:pt idx="1">
                  <c:v>618/620</c:v>
                </c:pt>
                <c:pt idx="2">
                  <c:v>674</c:v>
                </c:pt>
                <c:pt idx="3">
                  <c:v>empty</c:v>
                </c:pt>
              </c:strCache>
            </c:strRef>
          </c:cat>
          <c:val>
            <c:numRef>
              <c:f>Sheet1!$A$16:$D$16</c:f>
              <c:numCache>
                <c:formatCode>0.00E+00</c:formatCode>
                <c:ptCount val="4"/>
                <c:pt idx="0">
                  <c:v>65333.333333333336</c:v>
                </c:pt>
                <c:pt idx="1">
                  <c:v>17333.333333333332</c:v>
                </c:pt>
                <c:pt idx="2">
                  <c:v>43666.666666666664</c:v>
                </c:pt>
                <c:pt idx="3">
                  <c:v>8666.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FD-F548-932A-B96A7E7BD6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1874495"/>
        <c:axId val="1027663903"/>
      </c:barChart>
      <c:catAx>
        <c:axId val="11418744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7663903"/>
        <c:crosses val="autoZero"/>
        <c:auto val="1"/>
        <c:lblAlgn val="ctr"/>
        <c:lblOffset val="100"/>
        <c:noMultiLvlLbl val="0"/>
      </c:catAx>
      <c:valAx>
        <c:axId val="1027663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18744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46</xdr:row>
      <xdr:rowOff>0</xdr:rowOff>
    </xdr:from>
    <xdr:to>
      <xdr:col>14</xdr:col>
      <xdr:colOff>444500</xdr:colOff>
      <xdr:row>59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F014DC2-0B39-BB40-A258-EA2030EB6D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D0F94-13A0-C446-9F5D-8C68D3CB7B76}">
  <dimension ref="A1:E31"/>
  <sheetViews>
    <sheetView tabSelected="1" workbookViewId="0">
      <selection activeCell="F10" sqref="F10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>
        <v>674</v>
      </c>
      <c r="D1" t="s">
        <v>2</v>
      </c>
    </row>
    <row r="2" spans="1:5" x14ac:dyDescent="0.2">
      <c r="A2" s="1">
        <v>85000</v>
      </c>
      <c r="B2" s="1">
        <v>27000</v>
      </c>
      <c r="C2" s="1">
        <v>47000</v>
      </c>
      <c r="D2" s="1">
        <v>10000</v>
      </c>
    </row>
    <row r="3" spans="1:5" x14ac:dyDescent="0.2">
      <c r="A3" s="1">
        <v>120000</v>
      </c>
      <c r="B3" s="1">
        <v>31000</v>
      </c>
      <c r="C3" s="1">
        <v>34000</v>
      </c>
      <c r="D3" s="1">
        <v>6000</v>
      </c>
    </row>
    <row r="4" spans="1:5" x14ac:dyDescent="0.2">
      <c r="A4" s="1">
        <v>14000</v>
      </c>
      <c r="B4" s="1">
        <v>5000</v>
      </c>
      <c r="C4" s="1">
        <v>41000</v>
      </c>
      <c r="D4" s="1">
        <v>9000</v>
      </c>
    </row>
    <row r="5" spans="1:5" x14ac:dyDescent="0.2">
      <c r="A5" s="1">
        <v>42000</v>
      </c>
      <c r="B5" s="1">
        <v>7000</v>
      </c>
      <c r="C5" s="1">
        <v>53000</v>
      </c>
      <c r="D5" s="1">
        <v>9000</v>
      </c>
    </row>
    <row r="6" spans="1:5" x14ac:dyDescent="0.2">
      <c r="A6" s="1">
        <v>96000</v>
      </c>
      <c r="B6" s="1">
        <v>18000</v>
      </c>
      <c r="C6" s="1">
        <v>43000</v>
      </c>
      <c r="D6" s="1">
        <v>14000</v>
      </c>
    </row>
    <row r="7" spans="1:5" x14ac:dyDescent="0.2">
      <c r="A7" s="1">
        <v>88000</v>
      </c>
      <c r="B7" s="1">
        <v>16000</v>
      </c>
      <c r="C7" s="1">
        <v>44000</v>
      </c>
      <c r="D7" s="1">
        <v>4000</v>
      </c>
    </row>
    <row r="8" spans="1:5" x14ac:dyDescent="0.2">
      <c r="A8" s="1">
        <v>100000</v>
      </c>
    </row>
    <row r="9" spans="1:5" x14ac:dyDescent="0.2">
      <c r="A9" s="1">
        <v>33000</v>
      </c>
    </row>
    <row r="10" spans="1:5" x14ac:dyDescent="0.2">
      <c r="A10" s="1">
        <v>56000</v>
      </c>
    </row>
    <row r="11" spans="1:5" x14ac:dyDescent="0.2">
      <c r="A11" s="1">
        <v>55000</v>
      </c>
    </row>
    <row r="12" spans="1:5" x14ac:dyDescent="0.2">
      <c r="A12" s="1">
        <v>33000</v>
      </c>
    </row>
    <row r="13" spans="1:5" x14ac:dyDescent="0.2">
      <c r="A13" s="1">
        <v>62000</v>
      </c>
    </row>
    <row r="14" spans="1:5" x14ac:dyDescent="0.2">
      <c r="A14" s="1"/>
    </row>
    <row r="15" spans="1:5" x14ac:dyDescent="0.2">
      <c r="A15" s="4">
        <f>STDEV(A2:A13)</f>
        <v>32342.860202224012</v>
      </c>
      <c r="B15" s="4">
        <f>STDEV(B2:B7)</f>
        <v>10405.126941400891</v>
      </c>
      <c r="C15" s="4">
        <f>STDEV(C2:C7)</f>
        <v>6314.0055960275158</v>
      </c>
      <c r="D15" s="4">
        <f>STDEV(D2:D7)</f>
        <v>3444.8028487370161</v>
      </c>
      <c r="E15" s="3" t="s">
        <v>6</v>
      </c>
    </row>
    <row r="16" spans="1:5" x14ac:dyDescent="0.2">
      <c r="A16" s="4">
        <f>AVERAGE(A2:A13)</f>
        <v>65333.333333333336</v>
      </c>
      <c r="B16" s="4">
        <f>AVERAGE(B2:B7)</f>
        <v>17333.333333333332</v>
      </c>
      <c r="C16" s="4">
        <f>AVERAGE(C2:C7)</f>
        <v>43666.666666666664</v>
      </c>
      <c r="D16" s="4">
        <f>AVERAGE(D2:D7)</f>
        <v>8666.6666666666661</v>
      </c>
      <c r="E16" s="3" t="s">
        <v>4</v>
      </c>
    </row>
    <row r="17" spans="1:5" x14ac:dyDescent="0.2">
      <c r="A17" s="2">
        <f>(A16/A19)*100</f>
        <v>14.438305709023942</v>
      </c>
      <c r="B17" s="2">
        <f t="shared" ref="B17:D17" si="0">(B16/B19)*100</f>
        <v>3.2098765432098761</v>
      </c>
      <c r="C17" s="2">
        <f t="shared" si="0"/>
        <v>8.397435897435896</v>
      </c>
      <c r="D17" s="2">
        <f t="shared" si="0"/>
        <v>1.2560386473429952</v>
      </c>
      <c r="E17" s="3" t="s">
        <v>5</v>
      </c>
    </row>
    <row r="19" spans="1:5" x14ac:dyDescent="0.2">
      <c r="A19" s="4">
        <f>AVERAGE(A23:A24)</f>
        <v>452500</v>
      </c>
      <c r="B19" s="4">
        <v>540000</v>
      </c>
      <c r="C19" s="4">
        <v>520000</v>
      </c>
      <c r="D19" s="4">
        <v>690000</v>
      </c>
      <c r="E19" s="3" t="s">
        <v>3</v>
      </c>
    </row>
    <row r="23" spans="1:5" x14ac:dyDescent="0.2">
      <c r="A23" s="1">
        <v>365000</v>
      </c>
    </row>
    <row r="24" spans="1:5" x14ac:dyDescent="0.2">
      <c r="A24" s="1">
        <v>540000</v>
      </c>
    </row>
    <row r="28" spans="1:5" x14ac:dyDescent="0.2">
      <c r="A28" s="3"/>
      <c r="B28" s="3" t="s">
        <v>7</v>
      </c>
      <c r="C28" s="3"/>
      <c r="D28" s="3"/>
      <c r="E28" s="3"/>
    </row>
    <row r="29" spans="1:5" x14ac:dyDescent="0.2">
      <c r="A29" s="3"/>
      <c r="B29" s="5" t="s">
        <v>0</v>
      </c>
      <c r="C29" s="5" t="s">
        <v>1</v>
      </c>
      <c r="D29" s="5">
        <v>674</v>
      </c>
      <c r="E29" s="5" t="s">
        <v>2</v>
      </c>
    </row>
    <row r="30" spans="1:5" x14ac:dyDescent="0.2">
      <c r="A30" s="6" t="s">
        <v>0</v>
      </c>
      <c r="B30" s="7"/>
      <c r="C30" s="3">
        <v>3.0000000000000001E-3</v>
      </c>
      <c r="D30" s="3">
        <v>0.12870000000000001</v>
      </c>
      <c r="E30" s="3">
        <v>6.9999999999999999E-4</v>
      </c>
    </row>
    <row r="31" spans="1:5" x14ac:dyDescent="0.2">
      <c r="A31" s="3"/>
      <c r="B31" s="3"/>
      <c r="C31" s="3"/>
      <c r="D31" s="3"/>
      <c r="E31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Atack</dc:creator>
  <cp:lastModifiedBy>John Atack</cp:lastModifiedBy>
  <dcterms:created xsi:type="dcterms:W3CDTF">2019-04-13T11:36:13Z</dcterms:created>
  <dcterms:modified xsi:type="dcterms:W3CDTF">2020-04-27T12:04:50Z</dcterms:modified>
</cp:coreProperties>
</file>